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5" yWindow="435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9" i="1" l="1"/>
  <c r="E49" i="1"/>
  <c r="F49" i="1"/>
  <c r="G49" i="1"/>
  <c r="H49" i="1"/>
  <c r="I49" i="1"/>
  <c r="D50" i="1"/>
  <c r="E50" i="1"/>
  <c r="F50" i="1"/>
  <c r="G50" i="1"/>
  <c r="H50" i="1"/>
  <c r="I50" i="1"/>
  <c r="D51" i="1"/>
  <c r="E51" i="1"/>
  <c r="F51" i="1"/>
  <c r="G51" i="1"/>
  <c r="H51" i="1"/>
  <c r="I51" i="1"/>
  <c r="D48" i="1"/>
  <c r="E48" i="1"/>
  <c r="F48" i="1"/>
  <c r="G48" i="1"/>
  <c r="H48" i="1"/>
  <c r="I48" i="1"/>
  <c r="C51" i="1"/>
  <c r="C50" i="1"/>
  <c r="C49" i="1"/>
  <c r="C48" i="1"/>
</calcChain>
</file>

<file path=xl/sharedStrings.xml><?xml version="1.0" encoding="utf-8"?>
<sst xmlns="http://schemas.openxmlformats.org/spreadsheetml/2006/main" count="100" uniqueCount="58">
  <si>
    <t>Formicoxenus_diversipilosus_D1000</t>
  </si>
  <si>
    <t>Harpagoxenus_sublaevis_D1116</t>
  </si>
  <si>
    <t>Leptothorax_calderoni_P070</t>
  </si>
  <si>
    <t>Leptothorax_gredleri_P089</t>
  </si>
  <si>
    <t>Temnothorax_allardycei_P101</t>
  </si>
  <si>
    <t>Temnothorax_americanus_P032</t>
  </si>
  <si>
    <t>Temnothorax_bernardi_P013</t>
  </si>
  <si>
    <t>Temnothorax_cagnianti_P042</t>
  </si>
  <si>
    <t>Temnothorax_clypeatus_P105</t>
  </si>
  <si>
    <t>Temnothorax_cristinae_P115</t>
  </si>
  <si>
    <t>Temnothorax_flavicornis_P121</t>
  </si>
  <si>
    <t>Temnothorax_flavispinus_cf_P112</t>
  </si>
  <si>
    <t>Temnothorax_gredosi_P097</t>
  </si>
  <si>
    <t>Temnothorax_gundlachi_P099</t>
  </si>
  <si>
    <t>Temnothorax_kubira_P056</t>
  </si>
  <si>
    <t>Temnothorax_longispinosus_P039</t>
  </si>
  <si>
    <t>Temnothorax_MMP07_P003</t>
  </si>
  <si>
    <t>Temnothorax_MMP11_P054</t>
  </si>
  <si>
    <t>Temnothorax_muellerianus_P104</t>
  </si>
  <si>
    <t>Temnothorax_nevadensis_P016</t>
  </si>
  <si>
    <t>Temnothorax_nitens_P017</t>
  </si>
  <si>
    <t>Temnothorax_nylanderi_P025</t>
  </si>
  <si>
    <t>Temnothorax_obturator_P111</t>
  </si>
  <si>
    <t>Temnothorax_oxianus_P094</t>
  </si>
  <si>
    <t>Temnothorax_peninsularis_nr_P106</t>
  </si>
  <si>
    <t>Temnothorax_pergandei_P036</t>
  </si>
  <si>
    <t>Temnothorax_purpuratus_P062</t>
  </si>
  <si>
    <t>Temnothorax_recedens_P014</t>
  </si>
  <si>
    <t>Temnothorax_rugatulus_P018</t>
  </si>
  <si>
    <t>Temnothorax_rugithorax_cf_P135</t>
  </si>
  <si>
    <t>Temnothorax_salvini_P050</t>
  </si>
  <si>
    <t>Temnothorax_semenovi_P093</t>
  </si>
  <si>
    <t>Temnothorax_semiruber_P026</t>
  </si>
  <si>
    <t>Temnothorax_spinosior_P038</t>
  </si>
  <si>
    <t>Temnothorax_subditivus_P059</t>
  </si>
  <si>
    <t>Temnothorax_tricarinatus_P110</t>
  </si>
  <si>
    <t>Temnothorax_turcicus_P022</t>
  </si>
  <si>
    <t>Temnothorax_unifasciatus_P027</t>
  </si>
  <si>
    <t>Temnothorax_whitfordi_P091</t>
  </si>
  <si>
    <t>Vombisidris_bilongrudi_D937</t>
  </si>
  <si>
    <t>Taxon</t>
  </si>
  <si>
    <t>Total Raw Reads</t>
  </si>
  <si>
    <t>Total contigs</t>
  </si>
  <si>
    <t>Total contigs mean length</t>
  </si>
  <si>
    <t>UCE contigs mean length</t>
  </si>
  <si>
    <t>Total Contigs Cov (x)</t>
  </si>
  <si>
    <t>UCE Contigs Cov (x)</t>
  </si>
  <si>
    <t>Sequencer</t>
  </si>
  <si>
    <t>HiSeq (2x125)</t>
  </si>
  <si>
    <t>mean</t>
  </si>
  <si>
    <t>median</t>
  </si>
  <si>
    <t>min</t>
  </si>
  <si>
    <t>max</t>
  </si>
  <si>
    <t>Temnothorax_striatulus_cf_P051</t>
  </si>
  <si>
    <t>Gauromyrmex_my01_P081</t>
  </si>
  <si>
    <t>Temnothorax_fuscactus_cf_P052</t>
  </si>
  <si>
    <t>#UCE Contigs</t>
  </si>
  <si>
    <r>
      <t xml:space="preserve">Additional table 11: </t>
    </r>
    <r>
      <rPr>
        <sz val="12"/>
        <color theme="1"/>
        <rFont val="Times New Roman"/>
      </rPr>
      <t>UCE assembly summary statis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3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workbookViewId="0"/>
  </sheetViews>
  <sheetFormatPr defaultColWidth="11" defaultRowHeight="15.75" x14ac:dyDescent="0.25"/>
  <cols>
    <col min="1" max="1" width="32.375" bestFit="1" customWidth="1"/>
    <col min="2" max="2" width="12.375" style="7" bestFit="1" customWidth="1"/>
    <col min="3" max="3" width="14.875" bestFit="1" customWidth="1"/>
    <col min="4" max="4" width="11.625" bestFit="1" customWidth="1"/>
    <col min="5" max="5" width="18" bestFit="1" customWidth="1"/>
    <col min="6" max="6" width="29.5" customWidth="1"/>
    <col min="7" max="7" width="12" bestFit="1" customWidth="1"/>
    <col min="8" max="8" width="21.625" bestFit="1" customWidth="1"/>
    <col min="9" max="9" width="17.125" bestFit="1" customWidth="1"/>
  </cols>
  <sheetData>
    <row r="1" spans="1:9" x14ac:dyDescent="0.25">
      <c r="A1" s="8" t="s">
        <v>57</v>
      </c>
    </row>
    <row r="3" spans="1:9" x14ac:dyDescent="0.25">
      <c r="A3" s="3" t="s">
        <v>40</v>
      </c>
      <c r="B3" s="6" t="s">
        <v>47</v>
      </c>
      <c r="C3" s="4" t="s">
        <v>41</v>
      </c>
      <c r="D3" s="4" t="s">
        <v>42</v>
      </c>
      <c r="E3" s="5" t="s">
        <v>45</v>
      </c>
      <c r="F3" s="5" t="s">
        <v>43</v>
      </c>
      <c r="G3" s="4" t="s">
        <v>56</v>
      </c>
      <c r="H3" s="5" t="s">
        <v>44</v>
      </c>
      <c r="I3" s="5" t="s">
        <v>46</v>
      </c>
    </row>
    <row r="4" spans="1:9" x14ac:dyDescent="0.25">
      <c r="A4" t="s">
        <v>0</v>
      </c>
      <c r="B4" s="7" t="s">
        <v>48</v>
      </c>
      <c r="C4" s="1">
        <v>4442284</v>
      </c>
      <c r="D4" s="1">
        <v>43813</v>
      </c>
      <c r="E4" s="2">
        <v>7.6</v>
      </c>
      <c r="F4" s="2">
        <v>361.6</v>
      </c>
      <c r="G4" s="1">
        <v>2383</v>
      </c>
      <c r="H4" s="2">
        <v>773.4</v>
      </c>
      <c r="I4" s="2">
        <v>64.8</v>
      </c>
    </row>
    <row r="5" spans="1:9" x14ac:dyDescent="0.25">
      <c r="A5" t="s">
        <v>54</v>
      </c>
      <c r="B5" s="7" t="s">
        <v>48</v>
      </c>
      <c r="C5" s="1">
        <v>5939964</v>
      </c>
      <c r="D5" s="1">
        <v>71642</v>
      </c>
      <c r="E5" s="2">
        <v>4.9000000000000004</v>
      </c>
      <c r="F5" s="2">
        <v>337.9</v>
      </c>
      <c r="G5" s="1">
        <v>2353</v>
      </c>
      <c r="H5" s="2">
        <v>1137.3</v>
      </c>
      <c r="I5" s="2">
        <v>53.3</v>
      </c>
    </row>
    <row r="6" spans="1:9" x14ac:dyDescent="0.25">
      <c r="A6" t="s">
        <v>1</v>
      </c>
      <c r="B6" s="7" t="s">
        <v>48</v>
      </c>
      <c r="C6" s="1">
        <v>8004810</v>
      </c>
      <c r="D6" s="1">
        <v>116137</v>
      </c>
      <c r="E6" s="2">
        <v>5.8</v>
      </c>
      <c r="F6" s="2">
        <v>342.9</v>
      </c>
      <c r="G6" s="1">
        <v>2345</v>
      </c>
      <c r="H6" s="2">
        <v>1007.2</v>
      </c>
      <c r="I6" s="2">
        <v>80.7</v>
      </c>
    </row>
    <row r="7" spans="1:9" x14ac:dyDescent="0.25">
      <c r="A7" t="s">
        <v>2</v>
      </c>
      <c r="B7" s="7" t="s">
        <v>48</v>
      </c>
      <c r="C7" s="1">
        <v>5174392</v>
      </c>
      <c r="D7" s="1">
        <v>60335</v>
      </c>
      <c r="E7" s="2">
        <v>5.5</v>
      </c>
      <c r="F7" s="2">
        <v>354.1</v>
      </c>
      <c r="G7" s="1">
        <v>2276</v>
      </c>
      <c r="H7" s="2">
        <v>972.8</v>
      </c>
      <c r="I7" s="2">
        <v>49.8</v>
      </c>
    </row>
    <row r="8" spans="1:9" x14ac:dyDescent="0.25">
      <c r="A8" t="s">
        <v>3</v>
      </c>
      <c r="B8" s="7" t="s">
        <v>48</v>
      </c>
      <c r="C8" s="1">
        <v>5964662</v>
      </c>
      <c r="D8" s="1">
        <v>68425</v>
      </c>
      <c r="E8" s="2">
        <v>5.5</v>
      </c>
      <c r="F8" s="2">
        <v>360.6</v>
      </c>
      <c r="G8" s="1">
        <v>2313</v>
      </c>
      <c r="H8" s="2">
        <v>899.8</v>
      </c>
      <c r="I8" s="2">
        <v>49.7</v>
      </c>
    </row>
    <row r="9" spans="1:9" x14ac:dyDescent="0.25">
      <c r="A9" t="s">
        <v>4</v>
      </c>
      <c r="B9" s="7" t="s">
        <v>48</v>
      </c>
      <c r="C9" s="1">
        <v>4918230</v>
      </c>
      <c r="D9" s="1">
        <v>54728</v>
      </c>
      <c r="E9" s="2">
        <v>6.9</v>
      </c>
      <c r="F9" s="2">
        <v>331.9</v>
      </c>
      <c r="G9" s="1">
        <v>2392</v>
      </c>
      <c r="H9" s="2">
        <v>809.4</v>
      </c>
      <c r="I9" s="2">
        <v>73</v>
      </c>
    </row>
    <row r="10" spans="1:9" x14ac:dyDescent="0.25">
      <c r="A10" t="s">
        <v>5</v>
      </c>
      <c r="B10" s="7" t="s">
        <v>48</v>
      </c>
      <c r="C10" s="1">
        <v>5336932</v>
      </c>
      <c r="D10" s="1">
        <v>62769</v>
      </c>
      <c r="E10" s="2">
        <v>5.8</v>
      </c>
      <c r="F10" s="2">
        <v>353.1</v>
      </c>
      <c r="G10" s="1">
        <v>2337</v>
      </c>
      <c r="H10" s="2">
        <v>932.5</v>
      </c>
      <c r="I10" s="2">
        <v>60.3</v>
      </c>
    </row>
    <row r="11" spans="1:9" x14ac:dyDescent="0.25">
      <c r="A11" t="s">
        <v>6</v>
      </c>
      <c r="B11" s="7" t="s">
        <v>48</v>
      </c>
      <c r="C11" s="1">
        <v>12666898</v>
      </c>
      <c r="D11" s="1">
        <v>218831</v>
      </c>
      <c r="E11" s="2">
        <v>4.8</v>
      </c>
      <c r="F11" s="2">
        <v>377.2</v>
      </c>
      <c r="G11" s="1">
        <v>2224</v>
      </c>
      <c r="H11" s="2">
        <v>1405.1</v>
      </c>
      <c r="I11" s="2">
        <v>73.2</v>
      </c>
    </row>
    <row r="12" spans="1:9" x14ac:dyDescent="0.25">
      <c r="A12" t="s">
        <v>7</v>
      </c>
      <c r="B12" s="7" t="s">
        <v>48</v>
      </c>
      <c r="C12" s="1">
        <v>4500914</v>
      </c>
      <c r="D12" s="1">
        <v>48345</v>
      </c>
      <c r="E12" s="2">
        <v>6.1</v>
      </c>
      <c r="F12" s="2">
        <v>336.3</v>
      </c>
      <c r="G12" s="1">
        <v>2344</v>
      </c>
      <c r="H12" s="2">
        <v>862.3</v>
      </c>
      <c r="I12" s="2">
        <v>52.7</v>
      </c>
    </row>
    <row r="13" spans="1:9" x14ac:dyDescent="0.25">
      <c r="A13" t="s">
        <v>8</v>
      </c>
      <c r="B13" s="7" t="s">
        <v>48</v>
      </c>
      <c r="C13" s="1">
        <v>4395026</v>
      </c>
      <c r="D13" s="1">
        <v>43854</v>
      </c>
      <c r="E13" s="2">
        <v>6.8</v>
      </c>
      <c r="F13" s="2">
        <v>347.3</v>
      </c>
      <c r="G13" s="1">
        <v>2347</v>
      </c>
      <c r="H13" s="2">
        <v>815.5</v>
      </c>
      <c r="I13" s="2">
        <v>56.2</v>
      </c>
    </row>
    <row r="14" spans="1:9" x14ac:dyDescent="0.25">
      <c r="A14" t="s">
        <v>9</v>
      </c>
      <c r="B14" s="7" t="s">
        <v>48</v>
      </c>
      <c r="C14" s="1">
        <v>6500246</v>
      </c>
      <c r="D14" s="1">
        <v>90208</v>
      </c>
      <c r="E14" s="2">
        <v>5.6</v>
      </c>
      <c r="F14" s="2">
        <v>331.8</v>
      </c>
      <c r="G14" s="1">
        <v>2329</v>
      </c>
      <c r="H14" s="2">
        <v>992.2</v>
      </c>
      <c r="I14" s="2">
        <v>74.7</v>
      </c>
    </row>
    <row r="15" spans="1:9" x14ac:dyDescent="0.25">
      <c r="A15" t="s">
        <v>10</v>
      </c>
      <c r="B15" s="7" t="s">
        <v>48</v>
      </c>
      <c r="C15" s="1">
        <v>5552696</v>
      </c>
      <c r="D15" s="1">
        <v>80971</v>
      </c>
      <c r="E15" s="2">
        <v>5</v>
      </c>
      <c r="F15" s="2">
        <v>347.6</v>
      </c>
      <c r="G15" s="1">
        <v>2297</v>
      </c>
      <c r="H15" s="2">
        <v>1082.8</v>
      </c>
      <c r="I15" s="2">
        <v>53.7</v>
      </c>
    </row>
    <row r="16" spans="1:9" x14ac:dyDescent="0.25">
      <c r="A16" t="s">
        <v>11</v>
      </c>
      <c r="B16" s="7" t="s">
        <v>48</v>
      </c>
      <c r="C16" s="1">
        <v>4846536</v>
      </c>
      <c r="D16" s="1">
        <v>43267</v>
      </c>
      <c r="E16" s="2">
        <v>7.4</v>
      </c>
      <c r="F16" s="2">
        <v>345.9</v>
      </c>
      <c r="G16" s="1">
        <v>2320</v>
      </c>
      <c r="H16" s="2">
        <v>889.1</v>
      </c>
      <c r="I16" s="2">
        <v>65.8</v>
      </c>
    </row>
    <row r="17" spans="1:9" x14ac:dyDescent="0.25">
      <c r="A17" t="s">
        <v>12</v>
      </c>
      <c r="B17" s="7" t="s">
        <v>48</v>
      </c>
      <c r="C17" s="1">
        <v>4084962</v>
      </c>
      <c r="D17" s="1">
        <v>37438</v>
      </c>
      <c r="E17" s="2">
        <v>7.2</v>
      </c>
      <c r="F17" s="2">
        <v>394.7</v>
      </c>
      <c r="G17" s="1">
        <v>2352</v>
      </c>
      <c r="H17" s="2">
        <v>907.3</v>
      </c>
      <c r="I17" s="2">
        <v>59</v>
      </c>
    </row>
    <row r="18" spans="1:9" x14ac:dyDescent="0.25">
      <c r="A18" t="s">
        <v>13</v>
      </c>
      <c r="B18" s="7" t="s">
        <v>48</v>
      </c>
      <c r="C18" s="1">
        <v>9408238</v>
      </c>
      <c r="D18" s="1">
        <v>165263</v>
      </c>
      <c r="E18" s="2">
        <v>5</v>
      </c>
      <c r="F18" s="2">
        <v>340.8</v>
      </c>
      <c r="G18" s="1">
        <v>2374</v>
      </c>
      <c r="H18" s="2">
        <v>980.9</v>
      </c>
      <c r="I18" s="2">
        <v>73.900000000000006</v>
      </c>
    </row>
    <row r="19" spans="1:9" x14ac:dyDescent="0.25">
      <c r="A19" t="s">
        <v>14</v>
      </c>
      <c r="B19" s="7" t="s">
        <v>48</v>
      </c>
      <c r="C19" s="1">
        <v>5497418</v>
      </c>
      <c r="D19" s="1">
        <v>60217</v>
      </c>
      <c r="E19" s="2">
        <v>5.6</v>
      </c>
      <c r="F19" s="2">
        <v>344.2</v>
      </c>
      <c r="G19" s="1">
        <v>2258</v>
      </c>
      <c r="H19" s="2">
        <v>950.9</v>
      </c>
      <c r="I19" s="2">
        <v>52.5</v>
      </c>
    </row>
    <row r="20" spans="1:9" x14ac:dyDescent="0.25">
      <c r="A20" t="s">
        <v>15</v>
      </c>
      <c r="B20" s="7" t="s">
        <v>48</v>
      </c>
      <c r="C20" s="1">
        <v>6656734</v>
      </c>
      <c r="D20" s="1">
        <v>92166</v>
      </c>
      <c r="E20" s="2">
        <v>5.0999999999999996</v>
      </c>
      <c r="F20" s="2">
        <v>348.8</v>
      </c>
      <c r="G20" s="1">
        <v>2289</v>
      </c>
      <c r="H20" s="2">
        <v>1011</v>
      </c>
      <c r="I20" s="2">
        <v>56.1</v>
      </c>
    </row>
    <row r="21" spans="1:9" x14ac:dyDescent="0.25">
      <c r="A21" t="s">
        <v>55</v>
      </c>
      <c r="B21" s="7" t="s">
        <v>48</v>
      </c>
      <c r="C21" s="1">
        <v>8786706</v>
      </c>
      <c r="D21" s="1">
        <v>162547</v>
      </c>
      <c r="E21" s="2">
        <v>4.9000000000000004</v>
      </c>
      <c r="F21" s="2">
        <v>348</v>
      </c>
      <c r="G21" s="1">
        <v>2339</v>
      </c>
      <c r="H21" s="2">
        <v>1153.4000000000001</v>
      </c>
      <c r="I21" s="2">
        <v>86.7</v>
      </c>
    </row>
    <row r="22" spans="1:9" x14ac:dyDescent="0.25">
      <c r="A22" t="s">
        <v>16</v>
      </c>
      <c r="B22" s="7" t="s">
        <v>48</v>
      </c>
      <c r="C22" s="1">
        <v>14284146</v>
      </c>
      <c r="D22" s="1">
        <v>270170</v>
      </c>
      <c r="E22" s="2">
        <v>4.5999999999999996</v>
      </c>
      <c r="F22" s="2">
        <v>372.6</v>
      </c>
      <c r="G22" s="1">
        <v>2236</v>
      </c>
      <c r="H22" s="2">
        <v>1365.7</v>
      </c>
      <c r="I22" s="2">
        <v>48.5</v>
      </c>
    </row>
    <row r="23" spans="1:9" x14ac:dyDescent="0.25">
      <c r="A23" t="s">
        <v>17</v>
      </c>
      <c r="B23" s="7" t="s">
        <v>48</v>
      </c>
      <c r="C23" s="1">
        <v>4643148</v>
      </c>
      <c r="D23" s="1">
        <v>38537</v>
      </c>
      <c r="E23" s="2">
        <v>6.5</v>
      </c>
      <c r="F23" s="2">
        <v>400.8</v>
      </c>
      <c r="G23" s="1">
        <v>2305</v>
      </c>
      <c r="H23" s="2">
        <v>1030.8</v>
      </c>
      <c r="I23" s="2">
        <v>44.5</v>
      </c>
    </row>
    <row r="24" spans="1:9" x14ac:dyDescent="0.25">
      <c r="A24" t="s">
        <v>18</v>
      </c>
      <c r="B24" s="7" t="s">
        <v>48</v>
      </c>
      <c r="C24" s="1">
        <v>5010194</v>
      </c>
      <c r="D24" s="1">
        <v>48317</v>
      </c>
      <c r="E24" s="2">
        <v>7.8</v>
      </c>
      <c r="F24" s="2">
        <v>359.6</v>
      </c>
      <c r="G24" s="1">
        <v>2372</v>
      </c>
      <c r="H24" s="2">
        <v>861.7</v>
      </c>
      <c r="I24" s="2">
        <v>69.400000000000006</v>
      </c>
    </row>
    <row r="25" spans="1:9" x14ac:dyDescent="0.25">
      <c r="A25" t="s">
        <v>19</v>
      </c>
      <c r="B25" s="7" t="s">
        <v>48</v>
      </c>
      <c r="C25" s="1">
        <v>6130706</v>
      </c>
      <c r="D25" s="1">
        <v>73163</v>
      </c>
      <c r="E25" s="2">
        <v>4.4000000000000004</v>
      </c>
      <c r="F25" s="2">
        <v>344.1</v>
      </c>
      <c r="G25" s="1">
        <v>2244</v>
      </c>
      <c r="H25" s="2">
        <v>1099.5999999999999</v>
      </c>
      <c r="I25" s="2">
        <v>31.1</v>
      </c>
    </row>
    <row r="26" spans="1:9" x14ac:dyDescent="0.25">
      <c r="A26" t="s">
        <v>20</v>
      </c>
      <c r="B26" s="7" t="s">
        <v>48</v>
      </c>
      <c r="C26" s="1">
        <v>3790426</v>
      </c>
      <c r="D26" s="1">
        <v>33356</v>
      </c>
      <c r="E26" s="2">
        <v>5</v>
      </c>
      <c r="F26" s="2">
        <v>376.3</v>
      </c>
      <c r="G26" s="1">
        <v>2282</v>
      </c>
      <c r="H26" s="2">
        <v>1050.5999999999999</v>
      </c>
      <c r="I26" s="2">
        <v>25.8</v>
      </c>
    </row>
    <row r="27" spans="1:9" x14ac:dyDescent="0.25">
      <c r="A27" t="s">
        <v>21</v>
      </c>
      <c r="B27" s="7" t="s">
        <v>48</v>
      </c>
      <c r="C27" s="1">
        <v>5524754</v>
      </c>
      <c r="D27" s="1">
        <v>65343</v>
      </c>
      <c r="E27" s="2">
        <v>5.4</v>
      </c>
      <c r="F27" s="2">
        <v>358</v>
      </c>
      <c r="G27" s="1">
        <v>2261</v>
      </c>
      <c r="H27" s="2">
        <v>1093.9000000000001</v>
      </c>
      <c r="I27" s="2">
        <v>54.7</v>
      </c>
    </row>
    <row r="28" spans="1:9" x14ac:dyDescent="0.25">
      <c r="A28" t="s">
        <v>22</v>
      </c>
      <c r="B28" s="7" t="s">
        <v>48</v>
      </c>
      <c r="C28" s="1">
        <v>4713640</v>
      </c>
      <c r="D28" s="1">
        <v>42052</v>
      </c>
      <c r="E28" s="2">
        <v>8</v>
      </c>
      <c r="F28" s="2">
        <v>358.9</v>
      </c>
      <c r="G28" s="1">
        <v>2353</v>
      </c>
      <c r="H28" s="2">
        <v>713.6</v>
      </c>
      <c r="I28" s="2">
        <v>60.1</v>
      </c>
    </row>
    <row r="29" spans="1:9" x14ac:dyDescent="0.25">
      <c r="A29" t="s">
        <v>23</v>
      </c>
      <c r="B29" s="7" t="s">
        <v>48</v>
      </c>
      <c r="C29" s="1">
        <v>7645958</v>
      </c>
      <c r="D29" s="1">
        <v>116364</v>
      </c>
      <c r="E29" s="2">
        <v>5.4</v>
      </c>
      <c r="F29" s="2">
        <v>335.5</v>
      </c>
      <c r="G29" s="1">
        <v>2345</v>
      </c>
      <c r="H29" s="2">
        <v>860.7</v>
      </c>
      <c r="I29" s="2">
        <v>74.3</v>
      </c>
    </row>
    <row r="30" spans="1:9" x14ac:dyDescent="0.25">
      <c r="A30" t="s">
        <v>24</v>
      </c>
      <c r="B30" s="7" t="s">
        <v>48</v>
      </c>
      <c r="C30" s="1">
        <v>11804272</v>
      </c>
      <c r="D30" s="1">
        <v>227124</v>
      </c>
      <c r="E30" s="2">
        <v>5.4</v>
      </c>
      <c r="F30" s="2">
        <v>348.1</v>
      </c>
      <c r="G30" s="1">
        <v>2300</v>
      </c>
      <c r="H30" s="2">
        <v>1176.5999999999999</v>
      </c>
      <c r="I30" s="2">
        <v>117.1</v>
      </c>
    </row>
    <row r="31" spans="1:9" x14ac:dyDescent="0.25">
      <c r="A31" t="s">
        <v>25</v>
      </c>
      <c r="B31" s="7" t="s">
        <v>48</v>
      </c>
      <c r="C31" s="1">
        <v>5447642</v>
      </c>
      <c r="D31" s="1">
        <v>63517</v>
      </c>
      <c r="E31" s="2">
        <v>5.0999999999999996</v>
      </c>
      <c r="F31" s="2">
        <v>334.5</v>
      </c>
      <c r="G31" s="1">
        <v>2331</v>
      </c>
      <c r="H31" s="2">
        <v>891.4</v>
      </c>
      <c r="I31" s="2">
        <v>39.9</v>
      </c>
    </row>
    <row r="32" spans="1:9" x14ac:dyDescent="0.25">
      <c r="A32" t="s">
        <v>26</v>
      </c>
      <c r="B32" s="7" t="s">
        <v>48</v>
      </c>
      <c r="C32" s="1">
        <v>6678906</v>
      </c>
      <c r="D32" s="1">
        <v>93613</v>
      </c>
      <c r="E32" s="2">
        <v>5.2</v>
      </c>
      <c r="F32" s="2">
        <v>349.2</v>
      </c>
      <c r="G32" s="1">
        <v>2337</v>
      </c>
      <c r="H32" s="2">
        <v>1031.2</v>
      </c>
      <c r="I32" s="2">
        <v>58.3</v>
      </c>
    </row>
    <row r="33" spans="1:9" x14ac:dyDescent="0.25">
      <c r="A33" t="s">
        <v>27</v>
      </c>
      <c r="B33" s="7" t="s">
        <v>48</v>
      </c>
      <c r="C33" s="1">
        <v>10979130</v>
      </c>
      <c r="D33" s="1">
        <v>185538</v>
      </c>
      <c r="E33" s="2">
        <v>4.4000000000000004</v>
      </c>
      <c r="F33" s="2">
        <v>343.8</v>
      </c>
      <c r="G33" s="1">
        <v>2300</v>
      </c>
      <c r="H33" s="2">
        <v>1284.0999999999999</v>
      </c>
      <c r="I33" s="2">
        <v>54.3</v>
      </c>
    </row>
    <row r="34" spans="1:9" x14ac:dyDescent="0.25">
      <c r="A34" t="s">
        <v>28</v>
      </c>
      <c r="B34" s="7" t="s">
        <v>48</v>
      </c>
      <c r="C34" s="1">
        <v>4394778</v>
      </c>
      <c r="D34" s="1">
        <v>50327</v>
      </c>
      <c r="E34" s="2">
        <v>5.0999999999999996</v>
      </c>
      <c r="F34" s="2">
        <v>370.8</v>
      </c>
      <c r="G34" s="1">
        <v>2253</v>
      </c>
      <c r="H34" s="2">
        <v>1090</v>
      </c>
      <c r="I34" s="2">
        <v>36.4</v>
      </c>
    </row>
    <row r="35" spans="1:9" x14ac:dyDescent="0.25">
      <c r="A35" t="s">
        <v>29</v>
      </c>
      <c r="B35" s="7" t="s">
        <v>48</v>
      </c>
      <c r="C35" s="1">
        <v>6527474</v>
      </c>
      <c r="D35" s="1">
        <v>65332</v>
      </c>
      <c r="E35" s="2">
        <v>6.5</v>
      </c>
      <c r="F35" s="2">
        <v>431.9</v>
      </c>
      <c r="G35" s="1">
        <v>2300</v>
      </c>
      <c r="H35" s="2">
        <v>994.5</v>
      </c>
      <c r="I35" s="2">
        <v>68.099999999999994</v>
      </c>
    </row>
    <row r="36" spans="1:9" x14ac:dyDescent="0.25">
      <c r="A36" t="s">
        <v>30</v>
      </c>
      <c r="B36" s="7" t="s">
        <v>48</v>
      </c>
      <c r="C36" s="1">
        <v>5027890</v>
      </c>
      <c r="D36" s="1">
        <v>60139</v>
      </c>
      <c r="E36" s="2">
        <v>5.4</v>
      </c>
      <c r="F36" s="2">
        <v>350</v>
      </c>
      <c r="G36" s="1">
        <v>2328</v>
      </c>
      <c r="H36" s="2">
        <v>1061.5</v>
      </c>
      <c r="I36" s="2">
        <v>53.3</v>
      </c>
    </row>
    <row r="37" spans="1:9" x14ac:dyDescent="0.25">
      <c r="A37" t="s">
        <v>31</v>
      </c>
      <c r="B37" s="7" t="s">
        <v>48</v>
      </c>
      <c r="C37" s="1">
        <v>4756190</v>
      </c>
      <c r="D37" s="1">
        <v>54498</v>
      </c>
      <c r="E37" s="2">
        <v>6.4</v>
      </c>
      <c r="F37" s="2">
        <v>352.4</v>
      </c>
      <c r="G37" s="1">
        <v>2357</v>
      </c>
      <c r="H37" s="2">
        <v>839.8</v>
      </c>
      <c r="I37" s="2">
        <v>61.8</v>
      </c>
    </row>
    <row r="38" spans="1:9" x14ac:dyDescent="0.25">
      <c r="A38" t="s">
        <v>32</v>
      </c>
      <c r="B38" s="7" t="s">
        <v>48</v>
      </c>
      <c r="C38" s="1">
        <v>4765960</v>
      </c>
      <c r="D38" s="1">
        <v>55766</v>
      </c>
      <c r="E38" s="2">
        <v>5.8</v>
      </c>
      <c r="F38" s="2">
        <v>316.2</v>
      </c>
      <c r="G38" s="1">
        <v>2339</v>
      </c>
      <c r="H38" s="2">
        <v>925.4</v>
      </c>
      <c r="I38" s="2">
        <v>57.5</v>
      </c>
    </row>
    <row r="39" spans="1:9" x14ac:dyDescent="0.25">
      <c r="A39" t="s">
        <v>33</v>
      </c>
      <c r="B39" s="7" t="s">
        <v>48</v>
      </c>
      <c r="C39" s="1">
        <v>7574874</v>
      </c>
      <c r="D39" s="1">
        <v>109911</v>
      </c>
      <c r="E39" s="2">
        <v>5.2</v>
      </c>
      <c r="F39" s="2">
        <v>334.1</v>
      </c>
      <c r="G39" s="1">
        <v>2295</v>
      </c>
      <c r="H39" s="2">
        <v>1027.0999999999999</v>
      </c>
      <c r="I39" s="2">
        <v>63.1</v>
      </c>
    </row>
    <row r="40" spans="1:9" x14ac:dyDescent="0.25">
      <c r="A40" t="s">
        <v>53</v>
      </c>
      <c r="B40" s="7" t="s">
        <v>48</v>
      </c>
      <c r="C40" s="1">
        <v>4382924</v>
      </c>
      <c r="D40" s="1">
        <v>38012</v>
      </c>
      <c r="E40" s="2">
        <v>7</v>
      </c>
      <c r="F40" s="2">
        <v>382</v>
      </c>
      <c r="G40" s="1">
        <v>2295</v>
      </c>
      <c r="H40" s="2">
        <v>971.7</v>
      </c>
      <c r="I40" s="2">
        <v>49.9</v>
      </c>
    </row>
    <row r="41" spans="1:9" x14ac:dyDescent="0.25">
      <c r="A41" t="s">
        <v>34</v>
      </c>
      <c r="B41" s="7" t="s">
        <v>48</v>
      </c>
      <c r="C41" s="1">
        <v>9127122</v>
      </c>
      <c r="D41" s="1">
        <v>172247</v>
      </c>
      <c r="E41" s="2">
        <v>4.7</v>
      </c>
      <c r="F41" s="2">
        <v>353.2</v>
      </c>
      <c r="G41" s="1">
        <v>2339</v>
      </c>
      <c r="H41" s="2">
        <v>1047.5999999999999</v>
      </c>
      <c r="I41" s="2">
        <v>65.7</v>
      </c>
    </row>
    <row r="42" spans="1:9" x14ac:dyDescent="0.25">
      <c r="A42" t="s">
        <v>35</v>
      </c>
      <c r="B42" s="7" t="s">
        <v>48</v>
      </c>
      <c r="C42" s="1">
        <v>5451332</v>
      </c>
      <c r="D42" s="1">
        <v>57676</v>
      </c>
      <c r="E42" s="2">
        <v>7.1</v>
      </c>
      <c r="F42" s="2">
        <v>350.3</v>
      </c>
      <c r="G42" s="1">
        <v>2323</v>
      </c>
      <c r="H42" s="2">
        <v>878.1</v>
      </c>
      <c r="I42" s="2">
        <v>69.3</v>
      </c>
    </row>
    <row r="43" spans="1:9" x14ac:dyDescent="0.25">
      <c r="A43" t="s">
        <v>36</v>
      </c>
      <c r="B43" s="7" t="s">
        <v>48</v>
      </c>
      <c r="C43" s="1">
        <v>5483574</v>
      </c>
      <c r="D43" s="1">
        <v>79301</v>
      </c>
      <c r="E43" s="2">
        <v>4.8</v>
      </c>
      <c r="F43" s="2">
        <v>344.4</v>
      </c>
      <c r="G43" s="1">
        <v>2207</v>
      </c>
      <c r="H43" s="2">
        <v>1095.5999999999999</v>
      </c>
      <c r="I43" s="2">
        <v>48.7</v>
      </c>
    </row>
    <row r="44" spans="1:9" x14ac:dyDescent="0.25">
      <c r="A44" t="s">
        <v>37</v>
      </c>
      <c r="B44" s="7" t="s">
        <v>48</v>
      </c>
      <c r="C44" s="1">
        <v>4736784</v>
      </c>
      <c r="D44" s="1">
        <v>52793</v>
      </c>
      <c r="E44" s="2">
        <v>5.3</v>
      </c>
      <c r="F44" s="2">
        <v>355.5</v>
      </c>
      <c r="G44" s="1">
        <v>2231</v>
      </c>
      <c r="H44" s="2">
        <v>1043.7</v>
      </c>
      <c r="I44" s="2">
        <v>44.6</v>
      </c>
    </row>
    <row r="45" spans="1:9" x14ac:dyDescent="0.25">
      <c r="A45" t="s">
        <v>38</v>
      </c>
      <c r="B45" s="7" t="s">
        <v>48</v>
      </c>
      <c r="C45" s="1">
        <v>7111518</v>
      </c>
      <c r="D45" s="1">
        <v>72824</v>
      </c>
      <c r="E45" s="2">
        <v>6.9</v>
      </c>
      <c r="F45" s="2">
        <v>353.2</v>
      </c>
      <c r="G45" s="1">
        <v>2355</v>
      </c>
      <c r="H45" s="2">
        <v>862.1</v>
      </c>
      <c r="I45" s="2">
        <v>73.5</v>
      </c>
    </row>
    <row r="46" spans="1:9" x14ac:dyDescent="0.25">
      <c r="A46" t="s">
        <v>39</v>
      </c>
      <c r="B46" s="7" t="s">
        <v>48</v>
      </c>
      <c r="C46" s="1">
        <v>8220638</v>
      </c>
      <c r="D46" s="1">
        <v>102667</v>
      </c>
      <c r="E46" s="2">
        <v>5.3</v>
      </c>
      <c r="F46" s="2">
        <v>337.6</v>
      </c>
      <c r="G46" s="1">
        <v>2322</v>
      </c>
      <c r="H46" s="2">
        <v>1231.0999999999999</v>
      </c>
      <c r="I46" s="2">
        <v>72.099999999999994</v>
      </c>
    </row>
    <row r="48" spans="1:9" x14ac:dyDescent="0.25">
      <c r="B48" s="3" t="s">
        <v>49</v>
      </c>
      <c r="C48" s="1">
        <f t="shared" ref="C48:I48" si="0">AVERAGE(C4:C46)</f>
        <v>6439340.1860465119</v>
      </c>
      <c r="D48" s="1">
        <f t="shared" si="0"/>
        <v>87198.674418604656</v>
      </c>
      <c r="E48" s="2">
        <f t="shared" si="0"/>
        <v>5.7720930232558141</v>
      </c>
      <c r="F48" s="2">
        <f t="shared" si="0"/>
        <v>353.90000000000003</v>
      </c>
      <c r="G48" s="1">
        <f t="shared" si="0"/>
        <v>2313.5348837209303</v>
      </c>
      <c r="H48" s="2">
        <f t="shared" si="0"/>
        <v>1002.5813953488371</v>
      </c>
      <c r="I48" s="2">
        <f t="shared" si="0"/>
        <v>59.955813953488359</v>
      </c>
    </row>
    <row r="49" spans="2:9" x14ac:dyDescent="0.25">
      <c r="B49" s="3" t="s">
        <v>50</v>
      </c>
      <c r="C49" s="1">
        <f t="shared" ref="C49:I49" si="1">MEDIAN(C4:C46)</f>
        <v>5497418</v>
      </c>
      <c r="D49" s="1">
        <f t="shared" si="1"/>
        <v>65332</v>
      </c>
      <c r="E49" s="2">
        <f t="shared" si="1"/>
        <v>5.4</v>
      </c>
      <c r="F49" s="2">
        <f t="shared" si="1"/>
        <v>349.2</v>
      </c>
      <c r="G49" s="1">
        <f t="shared" si="1"/>
        <v>2323</v>
      </c>
      <c r="H49" s="2">
        <f t="shared" si="1"/>
        <v>994.5</v>
      </c>
      <c r="I49" s="2">
        <f t="shared" si="1"/>
        <v>58.3</v>
      </c>
    </row>
    <row r="50" spans="2:9" x14ac:dyDescent="0.25">
      <c r="B50" s="3" t="s">
        <v>51</v>
      </c>
      <c r="C50" s="1">
        <f t="shared" ref="C50:I50" si="2">MIN(C4:C46)</f>
        <v>3790426</v>
      </c>
      <c r="D50" s="1">
        <f t="shared" si="2"/>
        <v>33356</v>
      </c>
      <c r="E50" s="2">
        <f t="shared" si="2"/>
        <v>4.4000000000000004</v>
      </c>
      <c r="F50" s="2">
        <f t="shared" si="2"/>
        <v>316.2</v>
      </c>
      <c r="G50" s="1">
        <f t="shared" si="2"/>
        <v>2207</v>
      </c>
      <c r="H50" s="2">
        <f t="shared" si="2"/>
        <v>713.6</v>
      </c>
      <c r="I50" s="2">
        <f t="shared" si="2"/>
        <v>25.8</v>
      </c>
    </row>
    <row r="51" spans="2:9" x14ac:dyDescent="0.25">
      <c r="B51" s="3" t="s">
        <v>52</v>
      </c>
      <c r="C51" s="1">
        <f>MAX(C4:C46)</f>
        <v>14284146</v>
      </c>
      <c r="D51" s="1">
        <f t="shared" ref="D51:I51" si="3">MAX(D4:D46)</f>
        <v>270170</v>
      </c>
      <c r="E51" s="2">
        <f t="shared" si="3"/>
        <v>8</v>
      </c>
      <c r="F51" s="2">
        <f t="shared" si="3"/>
        <v>431.9</v>
      </c>
      <c r="G51" s="1">
        <f t="shared" si="3"/>
        <v>2392</v>
      </c>
      <c r="H51" s="2">
        <f t="shared" si="3"/>
        <v>1405.1</v>
      </c>
      <c r="I51" s="2">
        <f t="shared" si="3"/>
        <v>117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umpang, Mario Jade</cp:lastModifiedBy>
  <dcterms:created xsi:type="dcterms:W3CDTF">2016-10-31T23:46:59Z</dcterms:created>
  <dcterms:modified xsi:type="dcterms:W3CDTF">2017-12-08T18:27:39Z</dcterms:modified>
</cp:coreProperties>
</file>